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129"/>
  <workbookPr/>
  <mc:AlternateContent xmlns:mc="http://schemas.openxmlformats.org/markup-compatibility/2006">
    <mc:Choice Requires="x15">
      <x15ac:absPath xmlns:x15ac="http://schemas.microsoft.com/office/spreadsheetml/2010/11/ac" url="D:\osteosarcoma\OS实验\345数据\"/>
    </mc:Choice>
  </mc:AlternateContent>
  <xr:revisionPtr revIDLastSave="0" documentId="13_ncr:1_{E7DAF64A-63B4-4E68-8EF8-1309F0600CB4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乳酸" sheetId="2" r:id="rId1"/>
    <sheet name="ECAR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34" i="3" l="1"/>
  <c r="S34" i="3"/>
  <c r="R34" i="3"/>
  <c r="Q34" i="3"/>
  <c r="P34" i="3"/>
  <c r="N34" i="3"/>
  <c r="M34" i="3"/>
  <c r="L34" i="3"/>
  <c r="K34" i="3"/>
  <c r="J34" i="3"/>
  <c r="T33" i="3"/>
  <c r="S33" i="3"/>
  <c r="R33" i="3"/>
  <c r="Q33" i="3"/>
  <c r="P33" i="3"/>
  <c r="N33" i="3"/>
  <c r="M33" i="3"/>
  <c r="L33" i="3"/>
  <c r="K33" i="3"/>
  <c r="J33" i="3"/>
  <c r="T32" i="3"/>
  <c r="S32" i="3"/>
  <c r="R32" i="3"/>
  <c r="Q32" i="3"/>
  <c r="P32" i="3"/>
  <c r="N32" i="3"/>
  <c r="M32" i="3"/>
  <c r="L32" i="3"/>
  <c r="K32" i="3"/>
  <c r="J32" i="3"/>
  <c r="C32" i="3"/>
  <c r="T31" i="3"/>
  <c r="S31" i="3"/>
  <c r="R31" i="3"/>
  <c r="Q31" i="3"/>
  <c r="P31" i="3"/>
  <c r="N31" i="3"/>
  <c r="M31" i="3"/>
  <c r="L31" i="3"/>
  <c r="K31" i="3"/>
  <c r="J31" i="3"/>
  <c r="C31" i="3"/>
  <c r="T30" i="3"/>
  <c r="S30" i="3"/>
  <c r="R30" i="3"/>
  <c r="Q30" i="3"/>
  <c r="P30" i="3"/>
  <c r="N30" i="3"/>
  <c r="M30" i="3"/>
  <c r="L30" i="3"/>
  <c r="K30" i="3"/>
  <c r="J30" i="3"/>
  <c r="C30" i="3"/>
  <c r="C29" i="3"/>
  <c r="C28" i="3"/>
  <c r="T19" i="3"/>
  <c r="S19" i="3"/>
  <c r="R19" i="3"/>
  <c r="Q19" i="3"/>
  <c r="P19" i="3"/>
  <c r="N19" i="3"/>
  <c r="M19" i="3"/>
  <c r="L19" i="3"/>
  <c r="K19" i="3"/>
  <c r="J19" i="3"/>
  <c r="I19" i="3"/>
  <c r="H19" i="3"/>
  <c r="G19" i="3"/>
  <c r="F19" i="3"/>
  <c r="E19" i="3"/>
  <c r="T18" i="3"/>
  <c r="S18" i="3"/>
  <c r="R18" i="3"/>
  <c r="Q18" i="3"/>
  <c r="P18" i="3"/>
  <c r="N18" i="3"/>
  <c r="M18" i="3"/>
  <c r="L18" i="3"/>
  <c r="K18" i="3"/>
  <c r="J18" i="3"/>
  <c r="I18" i="3"/>
  <c r="H18" i="3"/>
  <c r="G18" i="3"/>
  <c r="F18" i="3"/>
  <c r="E18" i="3"/>
  <c r="T17" i="3"/>
  <c r="S17" i="3"/>
  <c r="R17" i="3"/>
  <c r="Q17" i="3"/>
  <c r="P17" i="3"/>
  <c r="N17" i="3"/>
  <c r="M17" i="3"/>
  <c r="L17" i="3"/>
  <c r="K17" i="3"/>
  <c r="J17" i="3"/>
  <c r="I17" i="3"/>
  <c r="H17" i="3"/>
  <c r="G17" i="3"/>
  <c r="F17" i="3"/>
  <c r="E17" i="3"/>
  <c r="D17" i="3"/>
  <c r="N63" i="2"/>
  <c r="M63" i="2"/>
  <c r="L63" i="2"/>
  <c r="K63" i="2"/>
  <c r="J63" i="2"/>
  <c r="N62" i="2"/>
  <c r="M62" i="2"/>
  <c r="L62" i="2"/>
  <c r="K62" i="2"/>
  <c r="J62" i="2"/>
  <c r="N61" i="2"/>
  <c r="M61" i="2"/>
  <c r="L61" i="2"/>
  <c r="K61" i="2"/>
  <c r="J61" i="2"/>
  <c r="N56" i="2"/>
  <c r="M56" i="2"/>
  <c r="L56" i="2"/>
  <c r="K56" i="2"/>
  <c r="J56" i="2"/>
  <c r="N55" i="2"/>
  <c r="M55" i="2"/>
  <c r="L55" i="2"/>
  <c r="K55" i="2"/>
  <c r="J55" i="2"/>
  <c r="N54" i="2"/>
  <c r="M54" i="2"/>
  <c r="L54" i="2"/>
  <c r="K54" i="2"/>
  <c r="J54" i="2"/>
</calcChain>
</file>

<file path=xl/sharedStrings.xml><?xml version="1.0" encoding="utf-8"?>
<sst xmlns="http://schemas.openxmlformats.org/spreadsheetml/2006/main" count="116" uniqueCount="58">
  <si>
    <t>Software Version</t>
  </si>
  <si>
    <t>3.03.14</t>
  </si>
  <si>
    <t>Experiment File Path:</t>
  </si>
  <si>
    <t>C:\Users\Administrator\Desktop\Experiment1.xpt</t>
  </si>
  <si>
    <t>Protocol File Path:</t>
  </si>
  <si>
    <t>Plate Number</t>
  </si>
  <si>
    <t>Plate 1</t>
  </si>
  <si>
    <t>Date</t>
  </si>
  <si>
    <t>Time</t>
  </si>
  <si>
    <t>Reading Type</t>
  </si>
  <si>
    <t>Reader</t>
  </si>
  <si>
    <t>Procedure Details</t>
  </si>
  <si>
    <t>Plate Type</t>
  </si>
  <si>
    <t>96 WELL PLATE</t>
  </si>
  <si>
    <t>Eject plate on completion</t>
  </si>
  <si>
    <t>Read</t>
  </si>
  <si>
    <t>Absorbance Endpoint</t>
  </si>
  <si>
    <t>Full Plate</t>
  </si>
  <si>
    <t xml:space="preserve">Wavelengths: </t>
  </si>
  <si>
    <t>Read Speed: Normal,  Delay: 100 msec,  Measurements/Data Point: 8</t>
  </si>
  <si>
    <t>Results</t>
  </si>
  <si>
    <t>A</t>
  </si>
  <si>
    <t>B</t>
  </si>
  <si>
    <t>C</t>
  </si>
  <si>
    <t>D</t>
  </si>
  <si>
    <t>E</t>
  </si>
  <si>
    <t>F</t>
  </si>
  <si>
    <t>G</t>
  </si>
  <si>
    <t>OD 450</t>
  </si>
  <si>
    <r>
      <rPr>
        <sz val="11"/>
        <color theme="1"/>
        <rFont val="宋体"/>
        <charset val="134"/>
        <scheme val="minor"/>
      </rPr>
      <t>Standard product (</t>
    </r>
    <r>
      <rPr>
        <sz val="11"/>
        <color theme="1"/>
        <rFont val="Calibri"/>
        <family val="2"/>
      </rPr>
      <t>μ</t>
    </r>
    <r>
      <rPr>
        <sz val="11"/>
        <color theme="1"/>
        <rFont val="宋体"/>
        <charset val="134"/>
        <scheme val="minor"/>
      </rPr>
      <t>g/ml)</t>
    </r>
  </si>
  <si>
    <t>Standard product (OD value)</t>
  </si>
  <si>
    <t>MG63</t>
  </si>
  <si>
    <t>OD450</t>
  </si>
  <si>
    <t>si-NC</t>
  </si>
  <si>
    <t>mim-NC</t>
  </si>
  <si>
    <t>si-Lnc</t>
  </si>
  <si>
    <t>miR-mim</t>
  </si>
  <si>
    <t>si-Lnc+miR-mim</t>
  </si>
  <si>
    <r>
      <rPr>
        <sz val="11"/>
        <color theme="1"/>
        <rFont val="宋体"/>
        <charset val="134"/>
        <scheme val="minor"/>
      </rPr>
      <t>Concentration calculation results
(</t>
    </r>
    <r>
      <rPr>
        <sz val="11"/>
        <color theme="1"/>
        <rFont val="Calibri"/>
        <family val="2"/>
      </rPr>
      <t>mM/L</t>
    </r>
    <r>
      <rPr>
        <sz val="11"/>
        <color theme="1"/>
        <rFont val="宋体"/>
        <charset val="134"/>
        <scheme val="minor"/>
      </rPr>
      <t>）</t>
    </r>
  </si>
  <si>
    <t>U2OS</t>
  </si>
  <si>
    <t>Raw RLU values</t>
  </si>
  <si>
    <t>ECAR standard concentration</t>
  </si>
  <si>
    <t>control(0 nM)</t>
  </si>
  <si>
    <t>10 nM</t>
  </si>
  <si>
    <t>20 nM</t>
  </si>
  <si>
    <t>40 nM</t>
  </si>
  <si>
    <t>60 nM</t>
  </si>
  <si>
    <t>80 nM</t>
  </si>
  <si>
    <t>Absolute RLU value = test hole-blank hole mean</t>
  </si>
  <si>
    <t>30 nM</t>
  </si>
  <si>
    <t>50 nM</t>
  </si>
  <si>
    <t>The ECAR standard curves were plotted</t>
  </si>
  <si>
    <t>ECAR concentration (nM) ——GraphPad mapping data for each group</t>
  </si>
  <si>
    <t>X axle
ECAR concentration (nM)</t>
  </si>
  <si>
    <t>RLU values on the Y axis</t>
  </si>
  <si>
    <t>ECAR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8" formatCode="0.000_ "/>
    <numFmt numFmtId="179" formatCode="0.00_ "/>
  </numFmts>
  <fonts count="21" x14ac:knownFonts="1">
    <font>
      <sz val="11"/>
      <color theme="1"/>
      <name val="宋体"/>
      <charset val="134"/>
      <scheme val="minor"/>
    </font>
    <font>
      <sz val="10"/>
      <name val="Arial"/>
      <family val="2"/>
    </font>
    <font>
      <sz val="12"/>
      <name val="宋体"/>
      <charset val="134"/>
    </font>
    <font>
      <sz val="1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0"/>
      <name val="Arial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0"/>
      <color rgb="FFFF0000"/>
      <name val="宋体"/>
      <charset val="134"/>
    </font>
    <font>
      <sz val="11"/>
      <name val="宋体"/>
      <charset val="134"/>
    </font>
    <font>
      <b/>
      <u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27413E"/>
      <name val="Arial"/>
      <family val="2"/>
    </font>
    <font>
      <sz val="11"/>
      <name val="Arial"/>
      <family val="2"/>
    </font>
    <font>
      <sz val="11"/>
      <color theme="1"/>
      <name val="宋体"/>
      <charset val="134"/>
    </font>
    <font>
      <sz val="10"/>
      <color theme="1"/>
      <name val="Arial"/>
      <family val="2"/>
    </font>
    <font>
      <sz val="10"/>
      <name val="宋体"/>
      <charset val="134"/>
    </font>
    <font>
      <sz val="11"/>
      <color rgb="FF000000"/>
      <name val="Arial"/>
      <family val="2"/>
    </font>
    <font>
      <sz val="11"/>
      <color theme="1"/>
      <name val="Calibri"/>
      <family val="2"/>
    </font>
    <font>
      <sz val="9"/>
      <name val="宋体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7999511703848384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theme="6" tint="0.79995117038483843"/>
        <bgColor indexed="64"/>
      </patternFill>
    </fill>
    <fill>
      <patternFill patternType="solid">
        <fgColor theme="4" tint="0.79992065187536243"/>
        <bgColor indexed="64"/>
      </patternFill>
    </fill>
    <fill>
      <patternFill patternType="solid">
        <fgColor theme="6" tint="0.79992065187536243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85">
    <xf numFmtId="0" fontId="0" fillId="0" borderId="0" xfId="0">
      <alignment vertical="center"/>
    </xf>
    <xf numFmtId="0" fontId="1" fillId="0" borderId="0" xfId="0" applyFont="1" applyAlignment="1"/>
    <xf numFmtId="0" fontId="3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5" xfId="0" applyFont="1" applyBorder="1" applyAlignment="1"/>
    <xf numFmtId="0" fontId="5" fillId="0" borderId="0" xfId="0" applyFont="1" applyAlignment="1">
      <alignment horizontal="center"/>
    </xf>
    <xf numFmtId="178" fontId="5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78" fontId="3" fillId="0" borderId="0" xfId="0" applyNumberFormat="1" applyFont="1" applyAlignment="1">
      <alignment horizontal="center"/>
    </xf>
    <xf numFmtId="0" fontId="3" fillId="0" borderId="5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/>
    </xf>
    <xf numFmtId="0" fontId="6" fillId="0" borderId="0" xfId="0" applyFont="1" applyAlignment="1"/>
    <xf numFmtId="0" fontId="7" fillId="0" borderId="5" xfId="0" applyFont="1" applyBorder="1" applyAlignment="1">
      <alignment horizontal="center" vertical="center"/>
    </xf>
    <xf numFmtId="0" fontId="8" fillId="0" borderId="5" xfId="0" applyFont="1" applyBorder="1" applyAlignment="1">
      <alignment horizontal="justify" vertical="center"/>
    </xf>
    <xf numFmtId="0" fontId="7" fillId="0" borderId="5" xfId="0" applyFont="1" applyBorder="1" applyAlignment="1">
      <alignment horizontal="justify" vertical="center"/>
    </xf>
    <xf numFmtId="0" fontId="8" fillId="0" borderId="5" xfId="0" applyFont="1" applyBorder="1" applyAlignment="1">
      <alignment horizontal="left" vertical="center"/>
    </xf>
    <xf numFmtId="0" fontId="8" fillId="0" borderId="0" xfId="0" applyFont="1" applyAlignment="1">
      <alignment horizontal="justify" vertical="center"/>
    </xf>
    <xf numFmtId="0" fontId="1" fillId="0" borderId="6" xfId="0" applyFont="1" applyBorder="1" applyAlignment="1"/>
    <xf numFmtId="0" fontId="9" fillId="0" borderId="0" xfId="0" applyFont="1" applyAlignment="1"/>
    <xf numFmtId="0" fontId="8" fillId="0" borderId="9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1" fillId="3" borderId="0" xfId="0" applyFont="1" applyFill="1" applyAlignment="1">
      <alignment horizontal="center"/>
    </xf>
    <xf numFmtId="179" fontId="1" fillId="3" borderId="0" xfId="0" applyNumberFormat="1" applyFont="1" applyFill="1" applyAlignment="1">
      <alignment horizontal="center"/>
    </xf>
    <xf numFmtId="179" fontId="1" fillId="0" borderId="0" xfId="0" applyNumberFormat="1" applyFont="1" applyAlignment="1">
      <alignment horizontal="center"/>
    </xf>
    <xf numFmtId="0" fontId="10" fillId="0" borderId="12" xfId="0" applyFont="1" applyBorder="1" applyAlignment="1">
      <alignment horizontal="center" vertical="center"/>
    </xf>
    <xf numFmtId="14" fontId="1" fillId="0" borderId="0" xfId="0" applyNumberFormat="1" applyFont="1">
      <alignment vertical="center"/>
    </xf>
    <xf numFmtId="21" fontId="1" fillId="0" borderId="0" xfId="0" applyNumberFormat="1" applyFont="1">
      <alignment vertical="center"/>
    </xf>
    <xf numFmtId="0" fontId="11" fillId="0" borderId="0" xfId="0" applyFont="1" applyAlignment="1">
      <alignment horizontal="left" vertical="center" wrapText="1"/>
    </xf>
    <xf numFmtId="0" fontId="12" fillId="0" borderId="0" xfId="0" applyFont="1" applyAlignment="1">
      <alignment horizontal="left" vertical="center" wrapText="1"/>
    </xf>
    <xf numFmtId="0" fontId="1" fillId="4" borderId="5" xfId="0" applyFont="1" applyFill="1" applyBorder="1" applyAlignment="1">
      <alignment vertical="center" wrapText="1"/>
    </xf>
    <xf numFmtId="0" fontId="13" fillId="4" borderId="5" xfId="0" applyFont="1" applyFill="1" applyBorder="1" applyAlignment="1">
      <alignment horizontal="center" vertical="center" wrapText="1"/>
    </xf>
    <xf numFmtId="0" fontId="2" fillId="0" borderId="5" xfId="0" applyFont="1" applyBorder="1" applyAlignment="1">
      <alignment horizontal="left" vertical="top"/>
    </xf>
    <xf numFmtId="0" fontId="14" fillId="0" borderId="5" xfId="0" applyFont="1" applyBorder="1" applyAlignment="1">
      <alignment horizontal="center" vertical="top"/>
    </xf>
    <xf numFmtId="0" fontId="0" fillId="0" borderId="5" xfId="0" applyBorder="1">
      <alignment vertical="center"/>
    </xf>
    <xf numFmtId="0" fontId="2" fillId="0" borderId="0" xfId="0" applyFont="1" applyAlignment="1">
      <alignment horizontal="center" vertical="top"/>
    </xf>
    <xf numFmtId="0" fontId="7" fillId="5" borderId="0" xfId="0" applyFont="1" applyFill="1" applyAlignment="1">
      <alignment horizontal="center" vertical="center"/>
    </xf>
    <xf numFmtId="0" fontId="16" fillId="2" borderId="5" xfId="0" applyFont="1" applyFill="1" applyBorder="1" applyAlignment="1">
      <alignment horizontal="justify" vertical="center"/>
    </xf>
    <xf numFmtId="0" fontId="16" fillId="2" borderId="5" xfId="0" applyFont="1" applyFill="1" applyBorder="1" applyAlignment="1">
      <alignment horizontal="left" vertical="center"/>
    </xf>
    <xf numFmtId="178" fontId="12" fillId="6" borderId="5" xfId="0" applyNumberFormat="1" applyFont="1" applyFill="1" applyBorder="1" applyAlignment="1">
      <alignment horizontal="center" vertical="center" wrapText="1"/>
    </xf>
    <xf numFmtId="0" fontId="12" fillId="6" borderId="5" xfId="0" applyFont="1" applyFill="1" applyBorder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7" fillId="0" borderId="0" xfId="0" applyFont="1">
      <alignment vertical="center"/>
    </xf>
    <xf numFmtId="0" fontId="18" fillId="0" borderId="5" xfId="0" applyFont="1" applyBorder="1" applyAlignment="1">
      <alignment horizontal="center" vertical="center" wrapText="1"/>
    </xf>
    <xf numFmtId="0" fontId="12" fillId="0" borderId="5" xfId="0" applyFont="1" applyBorder="1" applyAlignment="1">
      <alignment horizontal="center" vertical="center" wrapText="1"/>
    </xf>
    <xf numFmtId="0" fontId="13" fillId="7" borderId="5" xfId="0" applyFont="1" applyFill="1" applyBorder="1" applyAlignment="1">
      <alignment horizontal="center" vertical="center" wrapText="1"/>
    </xf>
    <xf numFmtId="0" fontId="13" fillId="7" borderId="5" xfId="0" applyFont="1" applyFill="1" applyBorder="1" applyAlignment="1">
      <alignment horizontal="left" vertical="center"/>
    </xf>
    <xf numFmtId="0" fontId="0" fillId="7" borderId="5" xfId="0" applyFill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6" borderId="5" xfId="0" applyFill="1" applyBorder="1" applyAlignment="1">
      <alignment horizontal="center" vertical="center"/>
    </xf>
    <xf numFmtId="0" fontId="0" fillId="6" borderId="14" xfId="0" applyFill="1" applyBorder="1" applyAlignment="1">
      <alignment horizontal="center" vertical="center"/>
    </xf>
    <xf numFmtId="0" fontId="0" fillId="6" borderId="15" xfId="0" applyFill="1" applyBorder="1" applyAlignment="1">
      <alignment horizontal="center" vertical="center"/>
    </xf>
    <xf numFmtId="0" fontId="0" fillId="6" borderId="9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 wrapText="1"/>
    </xf>
    <xf numFmtId="0" fontId="0" fillId="7" borderId="10" xfId="0" applyFill="1" applyBorder="1" applyAlignment="1">
      <alignment horizontal="center" vertical="center" wrapText="1"/>
    </xf>
    <xf numFmtId="0" fontId="0" fillId="7" borderId="13" xfId="0" applyFill="1" applyBorder="1" applyAlignment="1">
      <alignment horizontal="center" vertical="center" wrapText="1"/>
    </xf>
    <xf numFmtId="0" fontId="0" fillId="7" borderId="11" xfId="0" applyFill="1" applyBorder="1" applyAlignment="1">
      <alignment horizontal="center" vertical="center" wrapText="1"/>
    </xf>
    <xf numFmtId="0" fontId="0" fillId="7" borderId="3" xfId="0" applyFill="1" applyBorder="1" applyAlignment="1">
      <alignment horizontal="center" vertical="center" wrapText="1"/>
    </xf>
    <xf numFmtId="0" fontId="0" fillId="7" borderId="12" xfId="0" applyFill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actic acid</a:t>
            </a:r>
            <a:r>
              <a:rPr lang="en-US" altLang="zh-CN"/>
              <a:t> 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2828947368421101"/>
                  <c:y val="0.1597222222222219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乳酸!$C$31:$I$31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6</c:v>
                </c:pt>
                <c:pt idx="3">
                  <c:v>12</c:v>
                </c:pt>
                <c:pt idx="4">
                  <c:v>20</c:v>
                </c:pt>
                <c:pt idx="5">
                  <c:v>30</c:v>
                </c:pt>
              </c:numCache>
            </c:numRef>
          </c:xVal>
          <c:yVal>
            <c:numRef>
              <c:f>乳酸!$C$32:$I$32</c:f>
              <c:numCache>
                <c:formatCode>General</c:formatCode>
                <c:ptCount val="7"/>
                <c:pt idx="0">
                  <c:v>3.5999999999999997E-2</c:v>
                </c:pt>
                <c:pt idx="1">
                  <c:v>0.13400000000000001</c:v>
                </c:pt>
                <c:pt idx="2">
                  <c:v>0.26700000000000002</c:v>
                </c:pt>
                <c:pt idx="3">
                  <c:v>0.51700000000000002</c:v>
                </c:pt>
                <c:pt idx="4">
                  <c:v>0.85699999999999998</c:v>
                </c:pt>
                <c:pt idx="5">
                  <c:v>1.326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397-46E0-81B2-42AA8D98AE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7577241"/>
        <c:axId val="974890475"/>
      </c:scatterChart>
      <c:valAx>
        <c:axId val="30757724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74890475"/>
        <c:crosses val="autoZero"/>
        <c:crossBetween val="midCat"/>
      </c:valAx>
      <c:valAx>
        <c:axId val="9748904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07577241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9b1dc695-0b0d-4017-b6c1-b28325ade352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ECAR</a:t>
            </a:r>
            <a:r>
              <a:rPr lang="en-US"/>
              <a:t> standard curve</a:t>
            </a:r>
          </a:p>
          <a:p>
            <a:pPr defTabSz="914400">
              <a:defRPr/>
            </a:pP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 defTabSz="914400"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ECAR!$B$27:$B$32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40</c:v>
                </c:pt>
                <c:pt idx="4">
                  <c:v>60</c:v>
                </c:pt>
                <c:pt idx="5">
                  <c:v>80</c:v>
                </c:pt>
              </c:numCache>
            </c:numRef>
          </c:xVal>
          <c:yVal>
            <c:numRef>
              <c:f>ECAR!$C$27:$C$32</c:f>
              <c:numCache>
                <c:formatCode>General</c:formatCode>
                <c:ptCount val="6"/>
                <c:pt idx="0">
                  <c:v>0</c:v>
                </c:pt>
                <c:pt idx="1">
                  <c:v>229577</c:v>
                </c:pt>
                <c:pt idx="2">
                  <c:v>349653</c:v>
                </c:pt>
                <c:pt idx="3">
                  <c:v>526511</c:v>
                </c:pt>
                <c:pt idx="4">
                  <c:v>725749</c:v>
                </c:pt>
                <c:pt idx="5">
                  <c:v>9786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6B6-4978-B715-124B8A0EEB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5548455"/>
        <c:axId val="301512443"/>
      </c:scatterChart>
      <c:valAx>
        <c:axId val="77554845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01512443"/>
        <c:crosses val="autoZero"/>
        <c:crossBetween val="midCat"/>
      </c:valAx>
      <c:valAx>
        <c:axId val="3015124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75548455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legend>
      <c:legendPos val="b"/>
      <c:legendEntry>
        <c:idx val="2"/>
        <c:delete val="1"/>
      </c:legendEntry>
      <c:layout>
        <c:manualLayout>
          <c:xMode val="edge"/>
          <c:yMode val="edge"/>
          <c:x val="0.229813664596273"/>
          <c:y val="0.85657264502394903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6e2c0325-9516-4896-8608-ebaa17470016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97205</xdr:colOff>
      <xdr:row>33</xdr:row>
      <xdr:rowOff>168275</xdr:rowOff>
    </xdr:from>
    <xdr:to>
      <xdr:col>8</xdr:col>
      <xdr:colOff>449580</xdr:colOff>
      <xdr:row>49</xdr:row>
      <xdr:rowOff>16827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95580</xdr:colOff>
      <xdr:row>22</xdr:row>
      <xdr:rowOff>132080</xdr:rowOff>
    </xdr:from>
    <xdr:to>
      <xdr:col>7</xdr:col>
      <xdr:colOff>527050</xdr:colOff>
      <xdr:row>32</xdr:row>
      <xdr:rowOff>15621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63"/>
  <sheetViews>
    <sheetView topLeftCell="A8" zoomScale="85" zoomScaleNormal="85" workbookViewId="0">
      <selection activeCell="J82" sqref="J82"/>
    </sheetView>
  </sheetViews>
  <sheetFormatPr defaultColWidth="9" defaultRowHeight="14.4" x14ac:dyDescent="0.25"/>
  <cols>
    <col min="7" max="7" width="10.88671875" customWidth="1"/>
    <col min="8" max="8" width="14.109375"/>
    <col min="10" max="13" width="12.88671875"/>
    <col min="14" max="14" width="12" customWidth="1"/>
  </cols>
  <sheetData>
    <row r="1" spans="2:9" ht="14.4" customHeight="1" x14ac:dyDescent="0.25">
      <c r="B1" s="1"/>
      <c r="C1" s="1"/>
      <c r="D1" s="1"/>
      <c r="E1" s="1"/>
      <c r="F1" s="1"/>
      <c r="G1" s="1"/>
      <c r="H1" s="1"/>
      <c r="I1" s="45"/>
    </row>
    <row r="2" spans="2:9" x14ac:dyDescent="0.25">
      <c r="B2" s="1" t="s">
        <v>0</v>
      </c>
      <c r="C2" s="1" t="s">
        <v>1</v>
      </c>
      <c r="D2" s="1"/>
      <c r="E2" s="1"/>
      <c r="F2" s="1"/>
      <c r="G2" s="1"/>
      <c r="H2" s="1"/>
      <c r="I2" s="45"/>
    </row>
    <row r="3" spans="2:9" x14ac:dyDescent="0.25">
      <c r="B3" s="1"/>
      <c r="C3" s="1"/>
      <c r="D3" s="1"/>
      <c r="E3" s="1"/>
      <c r="F3" s="1"/>
      <c r="G3" s="1"/>
      <c r="H3" s="1"/>
      <c r="I3" s="45"/>
    </row>
    <row r="4" spans="2:9" x14ac:dyDescent="0.25">
      <c r="B4" s="1" t="s">
        <v>2</v>
      </c>
      <c r="C4" s="1" t="s">
        <v>3</v>
      </c>
      <c r="D4" s="1"/>
      <c r="E4" s="1"/>
      <c r="F4" s="1"/>
      <c r="G4" s="1"/>
      <c r="H4" s="1"/>
      <c r="I4" s="45"/>
    </row>
    <row r="5" spans="2:9" x14ac:dyDescent="0.25">
      <c r="B5" s="1" t="s">
        <v>4</v>
      </c>
      <c r="C5" s="1"/>
      <c r="D5" s="1"/>
      <c r="E5" s="1"/>
      <c r="F5" s="1"/>
      <c r="G5" s="1"/>
      <c r="H5" s="1"/>
      <c r="I5" s="45"/>
    </row>
    <row r="6" spans="2:9" x14ac:dyDescent="0.25">
      <c r="B6" s="1" t="s">
        <v>5</v>
      </c>
      <c r="C6" s="1" t="s">
        <v>6</v>
      </c>
      <c r="D6" s="1"/>
      <c r="E6" s="1"/>
      <c r="F6" s="1"/>
      <c r="G6" s="1"/>
      <c r="H6" s="1"/>
      <c r="I6" s="45"/>
    </row>
    <row r="7" spans="2:9" x14ac:dyDescent="0.25">
      <c r="B7" s="1" t="s">
        <v>7</v>
      </c>
      <c r="C7" s="29">
        <v>45434</v>
      </c>
      <c r="D7" s="1"/>
      <c r="E7" s="1"/>
      <c r="F7" s="1"/>
      <c r="G7" s="1"/>
      <c r="H7" s="1"/>
      <c r="I7" s="45"/>
    </row>
    <row r="8" spans="2:9" x14ac:dyDescent="0.25">
      <c r="B8" s="1" t="s">
        <v>8</v>
      </c>
      <c r="C8" s="30">
        <v>0.462210648148148</v>
      </c>
      <c r="D8" s="1"/>
      <c r="E8" s="1"/>
      <c r="F8" s="1"/>
      <c r="G8" s="1"/>
      <c r="H8" s="1"/>
      <c r="I8" s="1"/>
    </row>
    <row r="9" spans="2:9" x14ac:dyDescent="0.25">
      <c r="B9" s="1" t="s">
        <v>9</v>
      </c>
      <c r="C9" s="1" t="s">
        <v>10</v>
      </c>
      <c r="D9" s="1"/>
      <c r="E9" s="1"/>
      <c r="F9" s="1"/>
      <c r="G9" s="1"/>
      <c r="H9" s="1"/>
      <c r="I9" s="1"/>
    </row>
    <row r="10" spans="2:9" x14ac:dyDescent="0.25">
      <c r="B10" s="1"/>
      <c r="C10" s="1"/>
      <c r="D10" s="1"/>
      <c r="E10" s="1"/>
      <c r="F10" s="1"/>
      <c r="G10" s="1"/>
      <c r="H10" s="1"/>
      <c r="I10" s="1"/>
    </row>
    <row r="11" spans="2:9" ht="26.4" x14ac:dyDescent="0.25">
      <c r="B11" s="31" t="s">
        <v>11</v>
      </c>
      <c r="C11" s="32"/>
      <c r="D11" s="1"/>
      <c r="E11" s="1"/>
      <c r="F11" s="1"/>
      <c r="G11" s="1"/>
      <c r="H11" s="1"/>
      <c r="I11" s="1"/>
    </row>
    <row r="12" spans="2:9" x14ac:dyDescent="0.25">
      <c r="B12" s="1" t="s">
        <v>12</v>
      </c>
      <c r="C12" s="1" t="s">
        <v>13</v>
      </c>
      <c r="D12" s="1"/>
      <c r="E12" s="1"/>
      <c r="F12" s="1"/>
      <c r="G12" s="1"/>
      <c r="H12" s="1"/>
      <c r="I12" s="1"/>
    </row>
    <row r="13" spans="2:9" x14ac:dyDescent="0.25">
      <c r="B13" s="1" t="s">
        <v>14</v>
      </c>
      <c r="C13" s="1"/>
      <c r="D13" s="1"/>
      <c r="E13" s="1"/>
      <c r="F13" s="1"/>
      <c r="G13" s="1"/>
      <c r="H13" s="1"/>
      <c r="I13" s="1"/>
    </row>
    <row r="14" spans="2:9" x14ac:dyDescent="0.25">
      <c r="B14" s="1" t="s">
        <v>15</v>
      </c>
      <c r="C14" s="1" t="s">
        <v>16</v>
      </c>
      <c r="D14" s="1"/>
      <c r="E14" s="1"/>
      <c r="F14" s="1"/>
      <c r="G14" s="1"/>
      <c r="H14" s="1"/>
      <c r="I14" s="1"/>
    </row>
    <row r="15" spans="2:9" x14ac:dyDescent="0.25">
      <c r="B15" s="1"/>
      <c r="C15" s="1" t="s">
        <v>17</v>
      </c>
      <c r="D15" s="1"/>
      <c r="E15" s="1"/>
      <c r="F15" s="1"/>
      <c r="G15" s="1"/>
      <c r="H15" s="1"/>
      <c r="I15" s="1"/>
    </row>
    <row r="16" spans="2:9" x14ac:dyDescent="0.25">
      <c r="B16" s="1"/>
      <c r="C16" s="1" t="s">
        <v>18</v>
      </c>
      <c r="D16" s="1">
        <v>450</v>
      </c>
      <c r="E16" s="1"/>
      <c r="F16" s="1"/>
      <c r="G16" s="1"/>
      <c r="H16" s="1"/>
      <c r="I16" s="1"/>
    </row>
    <row r="17" spans="1:9" x14ac:dyDescent="0.25">
      <c r="B17" s="1"/>
      <c r="C17" s="1" t="s">
        <v>19</v>
      </c>
      <c r="D17" s="1"/>
      <c r="E17" s="1"/>
      <c r="F17" s="1"/>
      <c r="G17" s="1"/>
      <c r="H17" s="1"/>
      <c r="I17" s="1"/>
    </row>
    <row r="18" spans="1:9" x14ac:dyDescent="0.25">
      <c r="B18" s="1"/>
      <c r="C18" s="1"/>
      <c r="D18" s="1"/>
      <c r="E18" s="1"/>
      <c r="F18" s="1"/>
      <c r="G18" s="1"/>
      <c r="H18" s="1"/>
      <c r="I18" s="1"/>
    </row>
    <row r="19" spans="1:9" x14ac:dyDescent="0.25">
      <c r="B19" s="31" t="s">
        <v>20</v>
      </c>
      <c r="C19" s="32"/>
      <c r="D19" s="1"/>
      <c r="E19" s="1"/>
      <c r="F19" s="1"/>
      <c r="G19" s="1"/>
      <c r="H19" s="1"/>
      <c r="I19" s="1"/>
    </row>
    <row r="20" spans="1:9" x14ac:dyDescent="0.25">
      <c r="B20" s="1"/>
      <c r="C20" s="1"/>
      <c r="D20" s="1"/>
      <c r="E20" s="1"/>
      <c r="F20" s="1"/>
      <c r="G20" s="1"/>
      <c r="H20" s="1"/>
      <c r="I20" s="1"/>
    </row>
    <row r="21" spans="1:9" x14ac:dyDescent="0.25">
      <c r="B21" s="33"/>
      <c r="C21" s="34">
        <v>1</v>
      </c>
      <c r="D21" s="34">
        <v>2</v>
      </c>
      <c r="E21" s="34">
        <v>3</v>
      </c>
      <c r="F21" s="34">
        <v>4</v>
      </c>
      <c r="G21" s="34">
        <v>5</v>
      </c>
      <c r="H21" s="34">
        <v>6</v>
      </c>
      <c r="I21" s="34">
        <v>7</v>
      </c>
    </row>
    <row r="22" spans="1:9" ht="15.6" x14ac:dyDescent="0.25">
      <c r="B22" s="34" t="s">
        <v>21</v>
      </c>
      <c r="C22" s="35"/>
      <c r="D22" s="36">
        <v>3.5999999999999997E-2</v>
      </c>
      <c r="E22" s="36">
        <v>0.13400000000000001</v>
      </c>
      <c r="F22" s="36">
        <v>0.26700000000000002</v>
      </c>
      <c r="G22" s="36">
        <v>0.51700000000000002</v>
      </c>
      <c r="H22" s="36">
        <v>0.85699999999999998</v>
      </c>
      <c r="I22" s="46">
        <v>1.3260000000000001</v>
      </c>
    </row>
    <row r="23" spans="1:9" x14ac:dyDescent="0.25">
      <c r="B23" s="34" t="s">
        <v>22</v>
      </c>
      <c r="C23" s="37"/>
      <c r="D23" s="36">
        <v>0.56499999999999995</v>
      </c>
      <c r="E23" s="36">
        <v>0.60499999999999998</v>
      </c>
      <c r="F23" s="36">
        <v>0.94099999999999995</v>
      </c>
      <c r="G23" s="36">
        <v>0.318</v>
      </c>
      <c r="H23" s="36">
        <v>0.73099999999999998</v>
      </c>
      <c r="I23" s="47"/>
    </row>
    <row r="24" spans="1:9" x14ac:dyDescent="0.25">
      <c r="B24" s="34" t="s">
        <v>23</v>
      </c>
      <c r="C24" s="37"/>
      <c r="D24" s="36">
        <v>0.63800000000000001</v>
      </c>
      <c r="E24" s="36">
        <v>0.67500000000000004</v>
      </c>
      <c r="F24" s="36">
        <v>1.0209999999999999</v>
      </c>
      <c r="G24" s="36">
        <v>0.26800000000000002</v>
      </c>
      <c r="H24" s="36">
        <v>0.78200000000000003</v>
      </c>
      <c r="I24" s="47"/>
    </row>
    <row r="25" spans="1:9" x14ac:dyDescent="0.25">
      <c r="B25" s="34" t="s">
        <v>24</v>
      </c>
      <c r="C25" s="37"/>
      <c r="D25" s="36">
        <v>0.51500000000000001</v>
      </c>
      <c r="E25" s="36">
        <v>0.56899999999999995</v>
      </c>
      <c r="F25" s="36">
        <v>0.91300000000000003</v>
      </c>
      <c r="G25" s="36">
        <v>0.33</v>
      </c>
      <c r="H25" s="36">
        <v>0.70299999999999996</v>
      </c>
      <c r="I25" s="47"/>
    </row>
    <row r="26" spans="1:9" x14ac:dyDescent="0.25">
      <c r="B26" s="34" t="s">
        <v>25</v>
      </c>
      <c r="C26" s="37"/>
      <c r="D26" s="36">
        <v>0.60299999999999998</v>
      </c>
      <c r="E26" s="36">
        <v>0.60499999999999998</v>
      </c>
      <c r="F26" s="36">
        <v>0.98299999999999998</v>
      </c>
      <c r="G26" s="36">
        <v>0.34699999999999998</v>
      </c>
      <c r="H26" s="36">
        <v>0.77400000000000002</v>
      </c>
      <c r="I26" s="37"/>
    </row>
    <row r="27" spans="1:9" x14ac:dyDescent="0.25">
      <c r="B27" s="34" t="s">
        <v>26</v>
      </c>
      <c r="C27" s="37"/>
      <c r="D27" s="36">
        <v>0.68100000000000005</v>
      </c>
      <c r="E27" s="36">
        <v>0.504</v>
      </c>
      <c r="F27" s="36">
        <v>1.1060000000000001</v>
      </c>
      <c r="G27" s="36">
        <v>0.40100000000000002</v>
      </c>
      <c r="H27" s="36">
        <v>0.69699999999999995</v>
      </c>
      <c r="I27" s="37"/>
    </row>
    <row r="28" spans="1:9" x14ac:dyDescent="0.25">
      <c r="B28" s="34" t="s">
        <v>27</v>
      </c>
      <c r="C28" s="37"/>
      <c r="D28" s="36">
        <v>0.55700000000000005</v>
      </c>
      <c r="E28" s="36">
        <v>0.65400000000000003</v>
      </c>
      <c r="F28" s="36">
        <v>1.0840000000000001</v>
      </c>
      <c r="G28" s="36">
        <v>0.32200000000000001</v>
      </c>
      <c r="H28" s="36">
        <v>0.70299999999999996</v>
      </c>
      <c r="I28" s="37"/>
    </row>
    <row r="30" spans="1:9" x14ac:dyDescent="0.25">
      <c r="B30" s="51"/>
      <c r="C30" s="52"/>
      <c r="D30" s="52"/>
      <c r="E30" s="52"/>
      <c r="F30" s="52"/>
      <c r="G30" s="52"/>
      <c r="H30" s="52"/>
      <c r="I30" s="52"/>
    </row>
    <row r="31" spans="1:9" ht="15.6" x14ac:dyDescent="0.25">
      <c r="A31" s="54" t="s">
        <v>28</v>
      </c>
      <c r="B31" t="s">
        <v>29</v>
      </c>
      <c r="C31" s="38">
        <v>0</v>
      </c>
      <c r="D31" s="38">
        <v>2</v>
      </c>
      <c r="E31" s="38">
        <v>6</v>
      </c>
      <c r="F31" s="38">
        <v>12</v>
      </c>
      <c r="G31" s="38">
        <v>20</v>
      </c>
      <c r="H31">
        <v>30</v>
      </c>
    </row>
    <row r="32" spans="1:9" ht="15.6" x14ac:dyDescent="0.25">
      <c r="A32" s="54"/>
      <c r="B32" t="s">
        <v>30</v>
      </c>
      <c r="C32" s="38">
        <v>3.5999999999999997E-2</v>
      </c>
      <c r="D32" s="38">
        <v>0.13400000000000001</v>
      </c>
      <c r="E32" s="38">
        <v>0.26700000000000002</v>
      </c>
      <c r="F32" s="38">
        <v>0.51700000000000002</v>
      </c>
      <c r="G32">
        <v>0.85699999999999998</v>
      </c>
      <c r="H32">
        <v>1.3260000000000001</v>
      </c>
    </row>
    <row r="35" spans="14:28" x14ac:dyDescent="0.25">
      <c r="N35" s="53"/>
      <c r="O35" s="53"/>
      <c r="P35" s="53"/>
      <c r="Q35" s="53"/>
      <c r="R35" s="53"/>
      <c r="S35" s="53"/>
      <c r="T35" s="53"/>
      <c r="U35" s="53"/>
      <c r="V35" s="53"/>
      <c r="W35" s="53"/>
      <c r="X35" s="53"/>
      <c r="Y35" s="53"/>
      <c r="Z35" s="53"/>
      <c r="AA35" s="53"/>
      <c r="AB35" s="53"/>
    </row>
    <row r="36" spans="14:28" x14ac:dyDescent="0.25"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  <c r="Z36" s="13"/>
      <c r="AA36" s="13"/>
      <c r="AB36" s="13"/>
    </row>
    <row r="52" spans="2:14" x14ac:dyDescent="0.25">
      <c r="B52" s="39" t="s">
        <v>31</v>
      </c>
    </row>
    <row r="53" spans="2:14" x14ac:dyDescent="0.25">
      <c r="B53" s="55" t="s">
        <v>32</v>
      </c>
      <c r="C53" s="40" t="s">
        <v>33</v>
      </c>
      <c r="D53" s="40" t="s">
        <v>34</v>
      </c>
      <c r="E53" s="40" t="s">
        <v>35</v>
      </c>
      <c r="F53" s="40" t="s">
        <v>36</v>
      </c>
      <c r="G53" s="41" t="s">
        <v>37</v>
      </c>
      <c r="H53" s="59" t="s">
        <v>38</v>
      </c>
      <c r="I53" s="60"/>
      <c r="J53" s="48" t="s">
        <v>33</v>
      </c>
      <c r="K53" s="48" t="s">
        <v>34</v>
      </c>
      <c r="L53" s="48" t="s">
        <v>35</v>
      </c>
      <c r="M53" s="48" t="s">
        <v>36</v>
      </c>
      <c r="N53" s="49" t="s">
        <v>37</v>
      </c>
    </row>
    <row r="54" spans="2:14" x14ac:dyDescent="0.25">
      <c r="B54" s="55"/>
      <c r="C54" s="42">
        <v>0.56499999999999995</v>
      </c>
      <c r="D54" s="42">
        <v>0.60499999999999998</v>
      </c>
      <c r="E54" s="42">
        <v>0.94099999999999995</v>
      </c>
      <c r="F54" s="42">
        <v>0.318</v>
      </c>
      <c r="G54" s="42">
        <v>0.73099999999999998</v>
      </c>
      <c r="H54" s="61"/>
      <c r="I54" s="62"/>
      <c r="J54" s="50">
        <f t="shared" ref="J54:N56" si="0">(C54-0.0264)/0.0426</f>
        <v>12.643192488262899</v>
      </c>
      <c r="K54" s="50">
        <f t="shared" si="0"/>
        <v>13.5821596244131</v>
      </c>
      <c r="L54" s="50">
        <f t="shared" si="0"/>
        <v>21.469483568075098</v>
      </c>
      <c r="M54" s="50">
        <f t="shared" si="0"/>
        <v>6.8450704225352101</v>
      </c>
      <c r="N54" s="50">
        <f t="shared" si="0"/>
        <v>16.539906103286398</v>
      </c>
    </row>
    <row r="55" spans="2:14" x14ac:dyDescent="0.25">
      <c r="B55" s="55"/>
      <c r="C55" s="43">
        <v>0.63800000000000001</v>
      </c>
      <c r="D55" s="43">
        <v>0.67500000000000004</v>
      </c>
      <c r="E55" s="43">
        <v>1.0209999999999999</v>
      </c>
      <c r="F55" s="43">
        <v>0.26800000000000002</v>
      </c>
      <c r="G55" s="42">
        <v>0.78200000000000003</v>
      </c>
      <c r="H55" s="61"/>
      <c r="I55" s="62"/>
      <c r="J55" s="50">
        <f t="shared" si="0"/>
        <v>14.356807511737101</v>
      </c>
      <c r="K55" s="50">
        <f t="shared" si="0"/>
        <v>15.2253521126761</v>
      </c>
      <c r="L55" s="50">
        <f t="shared" si="0"/>
        <v>23.347417840375599</v>
      </c>
      <c r="M55" s="50">
        <f t="shared" si="0"/>
        <v>5.6713615023474198</v>
      </c>
      <c r="N55" s="50">
        <f t="shared" si="0"/>
        <v>17.7370892018779</v>
      </c>
    </row>
    <row r="56" spans="2:14" x14ac:dyDescent="0.25">
      <c r="B56" s="55"/>
      <c r="C56" s="43">
        <v>0.51500000000000001</v>
      </c>
      <c r="D56" s="43">
        <v>0.56899999999999995</v>
      </c>
      <c r="E56" s="43">
        <v>0.91300000000000003</v>
      </c>
      <c r="F56" s="42">
        <v>0.33</v>
      </c>
      <c r="G56" s="43">
        <v>0.70299999999999996</v>
      </c>
      <c r="H56" s="63"/>
      <c r="I56" s="64"/>
      <c r="J56" s="50">
        <f t="shared" si="0"/>
        <v>11.4694835680751</v>
      </c>
      <c r="K56" s="50">
        <f t="shared" si="0"/>
        <v>12.7370892018779</v>
      </c>
      <c r="L56" s="50">
        <f t="shared" si="0"/>
        <v>20.812206572769998</v>
      </c>
      <c r="M56" s="50">
        <f t="shared" si="0"/>
        <v>7.1267605633802802</v>
      </c>
      <c r="N56" s="50">
        <f t="shared" si="0"/>
        <v>15.882629107981201</v>
      </c>
    </row>
    <row r="58" spans="2:14" x14ac:dyDescent="0.25">
      <c r="C58" s="44"/>
    </row>
    <row r="59" spans="2:14" x14ac:dyDescent="0.25">
      <c r="B59" s="39" t="s">
        <v>39</v>
      </c>
    </row>
    <row r="60" spans="2:14" x14ac:dyDescent="0.25">
      <c r="B60" s="56" t="s">
        <v>32</v>
      </c>
      <c r="C60" s="40" t="s">
        <v>33</v>
      </c>
      <c r="D60" s="40" t="s">
        <v>34</v>
      </c>
      <c r="E60" s="40" t="s">
        <v>35</v>
      </c>
      <c r="F60" s="40" t="s">
        <v>36</v>
      </c>
      <c r="G60" s="41" t="s">
        <v>37</v>
      </c>
      <c r="H60" s="59" t="s">
        <v>38</v>
      </c>
      <c r="I60" s="60"/>
      <c r="J60" s="48" t="s">
        <v>33</v>
      </c>
      <c r="K60" s="48" t="s">
        <v>34</v>
      </c>
      <c r="L60" s="48" t="s">
        <v>35</v>
      </c>
      <c r="M60" s="48" t="s">
        <v>36</v>
      </c>
      <c r="N60" s="49" t="s">
        <v>37</v>
      </c>
    </row>
    <row r="61" spans="2:14" x14ac:dyDescent="0.25">
      <c r="B61" s="57"/>
      <c r="C61" s="43">
        <v>0.60299999999999998</v>
      </c>
      <c r="D61" s="43">
        <v>0.60499999999999998</v>
      </c>
      <c r="E61" s="43">
        <v>0.98299999999999998</v>
      </c>
      <c r="F61" s="43">
        <v>0.34699999999999998</v>
      </c>
      <c r="G61" s="43">
        <v>0.77400000000000002</v>
      </c>
      <c r="H61" s="61"/>
      <c r="I61" s="62"/>
      <c r="J61" s="50">
        <f t="shared" ref="J61:N63" si="1">(C61-0.0264)/0.0426</f>
        <v>13.5352112676056</v>
      </c>
      <c r="K61" s="50">
        <f t="shared" si="1"/>
        <v>13.5821596244131</v>
      </c>
      <c r="L61" s="50">
        <f t="shared" si="1"/>
        <v>22.4553990610329</v>
      </c>
      <c r="M61" s="50">
        <f t="shared" si="1"/>
        <v>7.5258215962441302</v>
      </c>
      <c r="N61" s="50">
        <f t="shared" si="1"/>
        <v>17.549295774647899</v>
      </c>
    </row>
    <row r="62" spans="2:14" x14ac:dyDescent="0.25">
      <c r="B62" s="57"/>
      <c r="C62" s="43">
        <v>0.68100000000000005</v>
      </c>
      <c r="D62" s="43">
        <v>0.504</v>
      </c>
      <c r="E62" s="43">
        <v>1.1060000000000001</v>
      </c>
      <c r="F62" s="43">
        <v>0.40100000000000002</v>
      </c>
      <c r="G62" s="43">
        <v>0.69699999999999995</v>
      </c>
      <c r="H62" s="61"/>
      <c r="I62" s="62"/>
      <c r="J62" s="50">
        <f t="shared" si="1"/>
        <v>15.366197183098601</v>
      </c>
      <c r="K62" s="50">
        <f t="shared" si="1"/>
        <v>11.2112676056338</v>
      </c>
      <c r="L62" s="50">
        <f t="shared" si="1"/>
        <v>25.3427230046948</v>
      </c>
      <c r="M62" s="50">
        <f t="shared" si="1"/>
        <v>8.7934272300469498</v>
      </c>
      <c r="N62" s="50">
        <f t="shared" si="1"/>
        <v>15.7417840375587</v>
      </c>
    </row>
    <row r="63" spans="2:14" x14ac:dyDescent="0.25">
      <c r="B63" s="58"/>
      <c r="C63" s="43">
        <v>0.55700000000000005</v>
      </c>
      <c r="D63" s="43">
        <v>0.65400000000000003</v>
      </c>
      <c r="E63" s="43">
        <v>1.0840000000000001</v>
      </c>
      <c r="F63" s="43">
        <v>0.32200000000000001</v>
      </c>
      <c r="G63" s="43">
        <v>0.70299999999999996</v>
      </c>
      <c r="H63" s="63"/>
      <c r="I63" s="64"/>
      <c r="J63" s="50">
        <f t="shared" si="1"/>
        <v>12.4553990610329</v>
      </c>
      <c r="K63" s="50">
        <f t="shared" si="1"/>
        <v>14.7323943661972</v>
      </c>
      <c r="L63" s="50">
        <f t="shared" si="1"/>
        <v>24.826291079812201</v>
      </c>
      <c r="M63" s="50">
        <f t="shared" si="1"/>
        <v>6.9389671361502403</v>
      </c>
      <c r="N63" s="50">
        <f t="shared" si="1"/>
        <v>15.882629107981201</v>
      </c>
    </row>
  </sheetData>
  <mergeCells count="11">
    <mergeCell ref="Z35:AB35"/>
    <mergeCell ref="A31:A32"/>
    <mergeCell ref="B53:B56"/>
    <mergeCell ref="B60:B63"/>
    <mergeCell ref="H53:I56"/>
    <mergeCell ref="H60:I63"/>
    <mergeCell ref="B30:I30"/>
    <mergeCell ref="N35:P35"/>
    <mergeCell ref="Q35:S35"/>
    <mergeCell ref="T35:V35"/>
    <mergeCell ref="W35:Y35"/>
  </mergeCells>
  <phoneticPr fontId="20" type="noConversion"/>
  <pageMargins left="0.7" right="0.7" top="0.75" bottom="0.75" header="0.3" footer="0.3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autoPageBreaks="0"/>
  </sheetPr>
  <dimension ref="A1:X59"/>
  <sheetViews>
    <sheetView tabSelected="1" zoomScale="70" zoomScaleNormal="70" workbookViewId="0">
      <selection activeCell="V43" sqref="V43"/>
    </sheetView>
  </sheetViews>
  <sheetFormatPr defaultColWidth="9" defaultRowHeight="14.4" x14ac:dyDescent="0.25"/>
  <cols>
    <col min="2" max="9" width="12.88671875"/>
    <col min="10" max="15" width="14.109375"/>
    <col min="16" max="16" width="12.88671875"/>
    <col min="17" max="19" width="14.109375"/>
    <col min="20" max="30" width="12.88671875"/>
  </cols>
  <sheetData>
    <row r="1" spans="1:20" x14ac:dyDescent="0.25">
      <c r="A1" s="1"/>
      <c r="B1" s="1"/>
      <c r="C1" s="1"/>
      <c r="D1" s="72" t="s">
        <v>40</v>
      </c>
      <c r="E1" s="73"/>
      <c r="F1" s="73"/>
      <c r="G1" s="73"/>
      <c r="H1" s="73"/>
      <c r="I1" s="73"/>
      <c r="J1" s="73"/>
      <c r="K1" s="73"/>
      <c r="L1" s="73"/>
      <c r="M1" s="73"/>
      <c r="N1" s="73"/>
      <c r="O1" s="73"/>
      <c r="P1" s="73"/>
      <c r="Q1" s="73"/>
      <c r="R1" s="73"/>
      <c r="S1" s="73"/>
      <c r="T1" s="74"/>
    </row>
    <row r="2" spans="1:20" x14ac:dyDescent="0.25">
      <c r="A2" s="1"/>
      <c r="B2" s="1"/>
      <c r="C2" s="1"/>
      <c r="D2" s="75"/>
      <c r="E2" s="76"/>
      <c r="F2" s="76"/>
      <c r="G2" s="76"/>
      <c r="H2" s="76"/>
      <c r="I2" s="76"/>
      <c r="J2" s="77"/>
      <c r="K2" s="77"/>
      <c r="L2" s="77"/>
      <c r="M2" s="77"/>
      <c r="N2" s="77"/>
      <c r="O2" s="77"/>
      <c r="P2" s="77"/>
      <c r="Q2" s="77"/>
      <c r="R2" s="77"/>
      <c r="S2" s="77"/>
      <c r="T2" s="78"/>
    </row>
    <row r="3" spans="1:20" x14ac:dyDescent="0.25">
      <c r="A3" s="1"/>
      <c r="B3" s="1"/>
      <c r="C3" s="1"/>
      <c r="D3" s="65" t="s">
        <v>41</v>
      </c>
      <c r="E3" s="65"/>
      <c r="F3" s="65"/>
      <c r="G3" s="65"/>
      <c r="H3" s="65"/>
      <c r="I3" s="65"/>
      <c r="J3" s="66" t="s">
        <v>31</v>
      </c>
      <c r="K3" s="67"/>
      <c r="L3" s="67"/>
      <c r="M3" s="67"/>
      <c r="N3" s="68"/>
      <c r="O3" s="14"/>
      <c r="P3" s="69" t="s">
        <v>39</v>
      </c>
      <c r="Q3" s="69"/>
      <c r="R3" s="69"/>
      <c r="S3" s="69"/>
      <c r="T3" s="69"/>
    </row>
    <row r="4" spans="1:20" ht="15.6" x14ac:dyDescent="0.25">
      <c r="A4" s="1"/>
      <c r="B4" s="1"/>
      <c r="C4" s="1"/>
      <c r="D4" s="2" t="s">
        <v>42</v>
      </c>
      <c r="E4" s="3" t="s">
        <v>43</v>
      </c>
      <c r="F4" s="3" t="s">
        <v>44</v>
      </c>
      <c r="G4" s="3" t="s">
        <v>45</v>
      </c>
      <c r="H4" s="3" t="s">
        <v>46</v>
      </c>
      <c r="I4" s="3" t="s">
        <v>47</v>
      </c>
      <c r="J4" s="15" t="s">
        <v>33</v>
      </c>
      <c r="K4" s="16" t="s">
        <v>34</v>
      </c>
      <c r="L4" s="11" t="s">
        <v>35</v>
      </c>
      <c r="M4" s="15" t="s">
        <v>36</v>
      </c>
      <c r="N4" s="17" t="s">
        <v>37</v>
      </c>
      <c r="O4" s="18"/>
      <c r="P4" s="15" t="s">
        <v>33</v>
      </c>
      <c r="Q4" s="16" t="s">
        <v>34</v>
      </c>
      <c r="R4" s="11" t="s">
        <v>35</v>
      </c>
      <c r="S4" s="15" t="s">
        <v>36</v>
      </c>
      <c r="T4" s="17" t="s">
        <v>37</v>
      </c>
    </row>
    <row r="5" spans="1:20" x14ac:dyDescent="0.25">
      <c r="A5" s="4"/>
      <c r="D5" s="5">
        <v>488</v>
      </c>
      <c r="E5" s="6">
        <v>214348</v>
      </c>
      <c r="F5" s="5">
        <v>334877</v>
      </c>
      <c r="G5" s="5">
        <v>513789</v>
      </c>
      <c r="H5" s="5">
        <v>731853</v>
      </c>
      <c r="I5" s="5">
        <v>1010348</v>
      </c>
      <c r="J5" s="5">
        <v>531814</v>
      </c>
      <c r="K5" s="5">
        <v>532056</v>
      </c>
      <c r="L5" s="5">
        <v>741837</v>
      </c>
      <c r="M5" s="19">
        <v>399872</v>
      </c>
      <c r="N5" s="19">
        <v>609437</v>
      </c>
      <c r="O5" s="19"/>
      <c r="P5" s="19">
        <v>525923</v>
      </c>
      <c r="Q5" s="19">
        <v>531918</v>
      </c>
      <c r="R5" s="19">
        <v>771762</v>
      </c>
      <c r="S5" s="19">
        <v>434029</v>
      </c>
      <c r="T5" s="6">
        <v>633625</v>
      </c>
    </row>
    <row r="6" spans="1:20" x14ac:dyDescent="0.25">
      <c r="A6" s="4"/>
      <c r="D6" s="5">
        <v>501</v>
      </c>
      <c r="E6" s="6">
        <v>221537</v>
      </c>
      <c r="F6" s="5">
        <v>351235</v>
      </c>
      <c r="G6" s="5">
        <v>523783</v>
      </c>
      <c r="H6" s="5">
        <v>703437</v>
      </c>
      <c r="I6" s="5">
        <v>953487</v>
      </c>
      <c r="J6" s="5">
        <v>504589</v>
      </c>
      <c r="K6" s="5">
        <v>501971</v>
      </c>
      <c r="L6" s="5">
        <v>762762</v>
      </c>
      <c r="M6" s="6">
        <v>404183</v>
      </c>
      <c r="N6" s="6">
        <v>590768</v>
      </c>
      <c r="O6" s="6"/>
      <c r="P6" s="6">
        <v>502207</v>
      </c>
      <c r="Q6" s="6">
        <v>490982</v>
      </c>
      <c r="R6" s="6">
        <v>757880</v>
      </c>
      <c r="S6" s="6">
        <v>398401</v>
      </c>
      <c r="T6" s="6">
        <v>587951</v>
      </c>
    </row>
    <row r="7" spans="1:20" x14ac:dyDescent="0.25">
      <c r="A7" s="4"/>
      <c r="D7" s="5">
        <v>535</v>
      </c>
      <c r="E7" s="6">
        <v>254370</v>
      </c>
      <c r="F7" s="5">
        <v>364371</v>
      </c>
      <c r="G7" s="5">
        <v>543485</v>
      </c>
      <c r="H7" s="5">
        <v>743481</v>
      </c>
      <c r="I7" s="5">
        <v>973513</v>
      </c>
      <c r="J7" s="5">
        <v>483389</v>
      </c>
      <c r="K7" s="5">
        <v>487883</v>
      </c>
      <c r="L7" s="5">
        <v>739534</v>
      </c>
      <c r="M7" s="6">
        <v>390634</v>
      </c>
      <c r="N7" s="6">
        <v>562327</v>
      </c>
      <c r="O7" s="6"/>
      <c r="P7" s="6">
        <v>489618</v>
      </c>
      <c r="Q7" s="6">
        <v>499852</v>
      </c>
      <c r="R7" s="6">
        <v>734916</v>
      </c>
      <c r="S7" s="6">
        <v>387637</v>
      </c>
      <c r="T7" s="6">
        <v>544299</v>
      </c>
    </row>
    <row r="8" spans="1:20" ht="15.6" x14ac:dyDescent="0.3">
      <c r="A8" s="1"/>
      <c r="B8" s="1"/>
      <c r="C8" s="7"/>
      <c r="D8" s="8"/>
      <c r="E8" s="8"/>
      <c r="F8" s="8"/>
      <c r="G8" s="8"/>
      <c r="H8" s="8"/>
      <c r="I8" s="8"/>
      <c r="J8" s="8"/>
      <c r="K8" s="8"/>
      <c r="L8" s="8"/>
      <c r="M8" s="1"/>
      <c r="N8" s="1"/>
      <c r="O8" s="1"/>
      <c r="P8" s="1"/>
      <c r="Q8" s="1"/>
      <c r="R8" s="1"/>
      <c r="S8" s="1"/>
      <c r="T8" s="1"/>
    </row>
    <row r="9" spans="1:20" x14ac:dyDescent="0.25">
      <c r="A9" s="1"/>
      <c r="B9" s="1"/>
      <c r="C9" s="1"/>
      <c r="D9" s="1"/>
      <c r="E9" s="1"/>
      <c r="F9" s="1"/>
      <c r="G9" s="1"/>
      <c r="H9" s="1"/>
      <c r="I9" s="1"/>
      <c r="J9" s="20"/>
      <c r="K9" s="1"/>
      <c r="L9" s="1"/>
      <c r="M9" s="1"/>
      <c r="N9" s="1"/>
      <c r="O9" s="1"/>
      <c r="P9" s="1"/>
      <c r="Q9" s="1"/>
      <c r="R9" s="1"/>
      <c r="S9" s="1"/>
      <c r="T9" s="1"/>
    </row>
    <row r="10" spans="1:20" x14ac:dyDescent="0.25">
      <c r="A10" s="1"/>
      <c r="C10" s="1"/>
      <c r="D10" s="1"/>
      <c r="E10" s="1"/>
      <c r="F10" s="1"/>
      <c r="G10" s="1"/>
      <c r="H10" s="1"/>
      <c r="I10" s="1"/>
      <c r="J10" s="20"/>
      <c r="K10" s="1"/>
      <c r="L10" s="1"/>
      <c r="M10" s="1"/>
      <c r="N10" s="1"/>
      <c r="O10" s="1"/>
      <c r="P10" s="1"/>
      <c r="Q10" s="1"/>
      <c r="R10" s="1"/>
      <c r="S10" s="1"/>
      <c r="T10" s="1"/>
    </row>
    <row r="11" spans="1:20" x14ac:dyDescent="0.25">
      <c r="A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</row>
    <row r="12" spans="1:20" x14ac:dyDescent="0.25">
      <c r="A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</row>
    <row r="13" spans="1:20" x14ac:dyDescent="0.25">
      <c r="A13" s="1"/>
      <c r="B13" s="1"/>
      <c r="C13" s="1"/>
      <c r="D13" s="70" t="s">
        <v>48</v>
      </c>
      <c r="E13" s="70"/>
      <c r="F13" s="70"/>
      <c r="G13" s="70"/>
      <c r="H13" s="70"/>
      <c r="I13" s="70"/>
      <c r="J13" s="70"/>
      <c r="K13" s="70"/>
      <c r="L13" s="70"/>
      <c r="M13" s="70"/>
      <c r="N13" s="70"/>
      <c r="O13" s="70"/>
      <c r="P13" s="70"/>
      <c r="Q13" s="70"/>
      <c r="R13" s="70"/>
      <c r="S13" s="70"/>
      <c r="T13" s="70"/>
    </row>
    <row r="14" spans="1:20" x14ac:dyDescent="0.25">
      <c r="A14" s="1"/>
      <c r="C14" s="1"/>
      <c r="D14" s="70"/>
      <c r="E14" s="70"/>
      <c r="F14" s="70"/>
      <c r="G14" s="70"/>
      <c r="H14" s="70"/>
      <c r="I14" s="70"/>
      <c r="J14" s="70"/>
      <c r="K14" s="70"/>
      <c r="L14" s="70"/>
      <c r="M14" s="70"/>
      <c r="N14" s="70"/>
      <c r="O14" s="70"/>
      <c r="P14" s="70"/>
      <c r="Q14" s="70"/>
      <c r="R14" s="70"/>
      <c r="S14" s="70"/>
      <c r="T14" s="70"/>
    </row>
    <row r="15" spans="1:20" ht="15.6" x14ac:dyDescent="0.25">
      <c r="A15" s="1"/>
      <c r="B15" s="1"/>
      <c r="C15" s="1"/>
      <c r="D15" s="70" t="s">
        <v>41</v>
      </c>
      <c r="E15" s="70"/>
      <c r="F15" s="70"/>
      <c r="G15" s="70"/>
      <c r="H15" s="70"/>
      <c r="I15" s="70"/>
      <c r="J15" s="66" t="s">
        <v>31</v>
      </c>
      <c r="K15" s="67"/>
      <c r="L15" s="67"/>
      <c r="M15" s="67"/>
      <c r="N15" s="68"/>
      <c r="O15" s="14"/>
      <c r="P15" s="69" t="s">
        <v>39</v>
      </c>
      <c r="Q15" s="69"/>
      <c r="R15" s="69"/>
      <c r="S15" s="69"/>
      <c r="T15" s="69"/>
    </row>
    <row r="16" spans="1:20" ht="15.6" x14ac:dyDescent="0.25">
      <c r="A16" s="1"/>
      <c r="B16" s="1"/>
      <c r="C16" s="1"/>
      <c r="D16" s="2" t="s">
        <v>42</v>
      </c>
      <c r="E16" s="3" t="s">
        <v>43</v>
      </c>
      <c r="F16" s="3" t="s">
        <v>44</v>
      </c>
      <c r="G16" s="3" t="s">
        <v>49</v>
      </c>
      <c r="H16" s="3" t="s">
        <v>45</v>
      </c>
      <c r="I16" s="3" t="s">
        <v>50</v>
      </c>
      <c r="J16" s="15" t="s">
        <v>33</v>
      </c>
      <c r="K16" s="16" t="s">
        <v>34</v>
      </c>
      <c r="L16" s="11" t="s">
        <v>35</v>
      </c>
      <c r="M16" s="15" t="s">
        <v>36</v>
      </c>
      <c r="N16" s="17" t="s">
        <v>37</v>
      </c>
      <c r="O16" s="21"/>
      <c r="P16" s="15" t="s">
        <v>33</v>
      </c>
      <c r="Q16" s="16" t="s">
        <v>34</v>
      </c>
      <c r="R16" s="11" t="s">
        <v>35</v>
      </c>
      <c r="S16" s="15" t="s">
        <v>36</v>
      </c>
      <c r="T16" s="17" t="s">
        <v>37</v>
      </c>
    </row>
    <row r="17" spans="1:24" x14ac:dyDescent="0.25">
      <c r="A17" s="1"/>
      <c r="B17" s="1"/>
      <c r="C17" s="1"/>
      <c r="D17" s="71">
        <f>AVERAGE(D5:D7)</f>
        <v>508</v>
      </c>
      <c r="E17" s="5">
        <f t="shared" ref="E17:N17" si="0">E5-$D$17</f>
        <v>213840</v>
      </c>
      <c r="F17" s="5">
        <f t="shared" si="0"/>
        <v>334369</v>
      </c>
      <c r="G17" s="5">
        <f t="shared" si="0"/>
        <v>513281</v>
      </c>
      <c r="H17" s="5">
        <f t="shared" si="0"/>
        <v>731345</v>
      </c>
      <c r="I17" s="6">
        <f t="shared" si="0"/>
        <v>1009840</v>
      </c>
      <c r="J17" s="5">
        <f t="shared" si="0"/>
        <v>531306</v>
      </c>
      <c r="K17" s="5">
        <f t="shared" si="0"/>
        <v>531548</v>
      </c>
      <c r="L17" s="5">
        <f t="shared" si="0"/>
        <v>741329</v>
      </c>
      <c r="M17" s="5">
        <f t="shared" si="0"/>
        <v>399364</v>
      </c>
      <c r="N17" s="5">
        <f t="shared" si="0"/>
        <v>608929</v>
      </c>
      <c r="O17" s="5"/>
      <c r="P17" s="5">
        <f>P5-$D$17</f>
        <v>525415</v>
      </c>
      <c r="Q17" s="5">
        <f>Q5-$D$17</f>
        <v>531410</v>
      </c>
      <c r="R17" s="5">
        <f>R5-$D$17</f>
        <v>771254</v>
      </c>
      <c r="S17" s="5">
        <f>S5-$D$17</f>
        <v>433521</v>
      </c>
      <c r="T17" s="5">
        <f>T5-$D$17</f>
        <v>633117</v>
      </c>
    </row>
    <row r="18" spans="1:24" x14ac:dyDescent="0.25">
      <c r="A18" s="1"/>
      <c r="B18" s="1"/>
      <c r="C18" s="1"/>
      <c r="D18" s="71"/>
      <c r="E18" s="5">
        <f t="shared" ref="E18:N18" si="1">E6-$D$17</f>
        <v>221029</v>
      </c>
      <c r="F18" s="5">
        <f t="shared" si="1"/>
        <v>350727</v>
      </c>
      <c r="G18" s="5">
        <f t="shared" si="1"/>
        <v>523275</v>
      </c>
      <c r="H18" s="5">
        <f t="shared" si="1"/>
        <v>702929</v>
      </c>
      <c r="I18" s="6">
        <f t="shared" si="1"/>
        <v>952979</v>
      </c>
      <c r="J18" s="5">
        <f t="shared" si="1"/>
        <v>504081</v>
      </c>
      <c r="K18" s="5">
        <f t="shared" si="1"/>
        <v>501463</v>
      </c>
      <c r="L18" s="5">
        <f t="shared" si="1"/>
        <v>762254</v>
      </c>
      <c r="M18" s="5">
        <f t="shared" si="1"/>
        <v>403675</v>
      </c>
      <c r="N18" s="5">
        <f t="shared" si="1"/>
        <v>590260</v>
      </c>
      <c r="O18" s="5"/>
      <c r="P18" s="5">
        <f t="shared" ref="P18:P19" si="2">P6-$D$17</f>
        <v>501699</v>
      </c>
      <c r="Q18" s="5">
        <f t="shared" ref="Q18:T19" si="3">Q6-$D$17</f>
        <v>490474</v>
      </c>
      <c r="R18" s="5">
        <f t="shared" si="3"/>
        <v>757372</v>
      </c>
      <c r="S18" s="5">
        <f t="shared" si="3"/>
        <v>397893</v>
      </c>
      <c r="T18" s="5">
        <f t="shared" si="3"/>
        <v>587443</v>
      </c>
    </row>
    <row r="19" spans="1:24" x14ac:dyDescent="0.25">
      <c r="A19" s="1"/>
      <c r="C19" s="1"/>
      <c r="D19" s="71"/>
      <c r="E19" s="5">
        <f t="shared" ref="E19:N19" si="4">E7-$D$17</f>
        <v>253862</v>
      </c>
      <c r="F19" s="5">
        <f t="shared" si="4"/>
        <v>363863</v>
      </c>
      <c r="G19" s="5">
        <f t="shared" si="4"/>
        <v>542977</v>
      </c>
      <c r="H19" s="5">
        <f t="shared" si="4"/>
        <v>742973</v>
      </c>
      <c r="I19" s="6">
        <f t="shared" si="4"/>
        <v>973005</v>
      </c>
      <c r="J19" s="5">
        <f t="shared" si="4"/>
        <v>482881</v>
      </c>
      <c r="K19" s="5">
        <f t="shared" si="4"/>
        <v>487375</v>
      </c>
      <c r="L19" s="5">
        <f t="shared" si="4"/>
        <v>739026</v>
      </c>
      <c r="M19" s="5">
        <f t="shared" si="4"/>
        <v>390126</v>
      </c>
      <c r="N19" s="5">
        <f t="shared" si="4"/>
        <v>561819</v>
      </c>
      <c r="O19" s="5"/>
      <c r="P19" s="5">
        <f t="shared" si="2"/>
        <v>489110</v>
      </c>
      <c r="Q19" s="5">
        <f t="shared" si="3"/>
        <v>499344</v>
      </c>
      <c r="R19" s="5">
        <f t="shared" si="3"/>
        <v>734408</v>
      </c>
      <c r="S19" s="5">
        <f t="shared" si="3"/>
        <v>387129</v>
      </c>
      <c r="T19" s="5">
        <f t="shared" si="3"/>
        <v>543791</v>
      </c>
    </row>
    <row r="20" spans="1:24" ht="15.6" x14ac:dyDescent="0.3">
      <c r="A20" s="1"/>
      <c r="B20" s="1"/>
      <c r="C20" s="1"/>
      <c r="D20" s="9"/>
      <c r="E20" s="10"/>
      <c r="F20" s="10"/>
      <c r="G20" s="10"/>
      <c r="H20" s="10"/>
      <c r="I20" s="10"/>
      <c r="J20" s="8"/>
      <c r="K20" s="8"/>
      <c r="L20" s="8"/>
      <c r="M20" s="1"/>
      <c r="N20" s="1"/>
      <c r="O20" s="1"/>
      <c r="P20" s="1"/>
      <c r="Q20" s="1"/>
      <c r="R20" s="1"/>
      <c r="S20" s="1"/>
      <c r="T20" s="1"/>
    </row>
    <row r="21" spans="1:24" ht="15.6" x14ac:dyDescent="0.3">
      <c r="A21" s="1"/>
      <c r="B21" s="1"/>
      <c r="C21" s="1"/>
      <c r="D21" s="9"/>
      <c r="E21" s="10"/>
      <c r="F21" s="10"/>
      <c r="G21" s="10"/>
      <c r="H21" s="10"/>
      <c r="I21" s="10"/>
      <c r="J21" s="8"/>
      <c r="K21" s="8"/>
      <c r="L21" s="8"/>
      <c r="M21" s="1"/>
      <c r="N21" s="1"/>
      <c r="O21" s="1"/>
      <c r="P21" s="1"/>
      <c r="Q21" s="1"/>
      <c r="R21" s="1"/>
      <c r="S21" s="1"/>
      <c r="T21" s="1"/>
    </row>
    <row r="22" spans="1:24" x14ac:dyDescent="0.25">
      <c r="A22" s="1"/>
      <c r="B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</row>
    <row r="23" spans="1:24" x14ac:dyDescent="0.25">
      <c r="A23" s="1"/>
      <c r="B23" s="1"/>
      <c r="C23" s="1"/>
      <c r="D23" s="1"/>
      <c r="E23" s="1"/>
      <c r="F23" s="1"/>
      <c r="G23" s="1"/>
      <c r="H23" s="1"/>
      <c r="I23" s="1"/>
      <c r="J23" s="4"/>
      <c r="K23" s="4"/>
      <c r="L23" s="4"/>
      <c r="M23" s="1"/>
      <c r="N23" s="1"/>
      <c r="O23" s="1"/>
      <c r="P23" s="1"/>
      <c r="Q23" s="1"/>
      <c r="R23" s="1"/>
      <c r="S23" s="1"/>
      <c r="T23" s="1"/>
    </row>
    <row r="24" spans="1:24" x14ac:dyDescent="0.25">
      <c r="A24" s="1"/>
      <c r="B24" s="65" t="s">
        <v>51</v>
      </c>
      <c r="C24" s="65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</row>
    <row r="25" spans="1:24" x14ac:dyDescent="0.25">
      <c r="A25" s="1"/>
      <c r="B25" s="65"/>
      <c r="C25" s="65"/>
      <c r="D25" s="1"/>
      <c r="E25" s="1"/>
      <c r="F25" s="1"/>
      <c r="G25" s="1"/>
      <c r="H25" s="1"/>
      <c r="I25" s="1"/>
      <c r="J25" s="79" t="s">
        <v>52</v>
      </c>
      <c r="K25" s="80"/>
      <c r="L25" s="80"/>
      <c r="M25" s="80"/>
      <c r="N25" s="80"/>
      <c r="O25" s="80"/>
      <c r="P25" s="80"/>
      <c r="Q25" s="80"/>
      <c r="R25" s="80"/>
      <c r="S25" s="80"/>
      <c r="T25" s="81"/>
    </row>
    <row r="26" spans="1:24" ht="55.2" x14ac:dyDescent="0.25">
      <c r="A26" s="1"/>
      <c r="B26" s="11" t="s">
        <v>53</v>
      </c>
      <c r="C26" s="11" t="s">
        <v>54</v>
      </c>
      <c r="D26" s="1"/>
      <c r="E26" s="1"/>
      <c r="F26" s="1"/>
      <c r="G26" s="1"/>
      <c r="H26" s="1"/>
      <c r="I26" s="1"/>
      <c r="J26" s="82"/>
      <c r="K26" s="83"/>
      <c r="L26" s="83"/>
      <c r="M26" s="83"/>
      <c r="N26" s="83"/>
      <c r="O26" s="83"/>
      <c r="P26" s="83"/>
      <c r="Q26" s="83"/>
      <c r="R26" s="83"/>
      <c r="S26" s="83"/>
      <c r="T26" s="84"/>
    </row>
    <row r="27" spans="1:24" x14ac:dyDescent="0.25">
      <c r="A27" s="1"/>
      <c r="B27" s="11">
        <v>0</v>
      </c>
      <c r="C27" s="11">
        <v>0</v>
      </c>
      <c r="D27" s="1"/>
      <c r="E27" s="1"/>
      <c r="F27" s="1"/>
      <c r="G27" s="1"/>
      <c r="H27" s="1"/>
      <c r="I27" s="1"/>
      <c r="J27" s="22"/>
      <c r="K27" s="23"/>
      <c r="L27" s="23"/>
      <c r="M27" s="23"/>
      <c r="N27" s="23"/>
      <c r="O27" s="23"/>
      <c r="P27" s="23"/>
      <c r="Q27" s="23"/>
      <c r="R27" s="23"/>
      <c r="S27" s="23"/>
      <c r="T27" s="28"/>
    </row>
    <row r="28" spans="1:24" x14ac:dyDescent="0.25">
      <c r="A28" s="1"/>
      <c r="B28" s="12">
        <v>10</v>
      </c>
      <c r="C28" s="12">
        <f>AVERAGE(E17:E19)</f>
        <v>229577</v>
      </c>
      <c r="D28" s="1"/>
      <c r="E28" s="1"/>
      <c r="F28" s="1"/>
      <c r="G28" s="1"/>
      <c r="H28" s="1"/>
      <c r="I28" s="1"/>
      <c r="J28" s="66" t="s">
        <v>31</v>
      </c>
      <c r="K28" s="67"/>
      <c r="L28" s="67"/>
      <c r="M28" s="67"/>
      <c r="N28" s="68"/>
      <c r="O28" s="14"/>
      <c r="P28" s="69" t="s">
        <v>39</v>
      </c>
      <c r="Q28" s="69"/>
      <c r="R28" s="69"/>
      <c r="S28" s="69"/>
      <c r="T28" s="69"/>
      <c r="X28" t="s">
        <v>55</v>
      </c>
    </row>
    <row r="29" spans="1:24" ht="15.6" x14ac:dyDescent="0.25">
      <c r="A29" s="1"/>
      <c r="B29" s="12">
        <v>20</v>
      </c>
      <c r="C29" s="12">
        <f>AVERAGE(F17:F19)</f>
        <v>349653</v>
      </c>
      <c r="D29" s="1"/>
      <c r="E29" s="1"/>
      <c r="F29" s="1"/>
      <c r="G29" s="1"/>
      <c r="H29" s="1"/>
      <c r="I29" s="1"/>
      <c r="J29" s="15" t="s">
        <v>33</v>
      </c>
      <c r="K29" s="16" t="s">
        <v>34</v>
      </c>
      <c r="L29" s="11" t="s">
        <v>35</v>
      </c>
      <c r="M29" s="15" t="s">
        <v>36</v>
      </c>
      <c r="N29" s="17" t="s">
        <v>37</v>
      </c>
      <c r="O29" s="24"/>
      <c r="P29" s="15" t="s">
        <v>33</v>
      </c>
      <c r="Q29" s="16" t="s">
        <v>34</v>
      </c>
      <c r="R29" s="11" t="s">
        <v>35</v>
      </c>
      <c r="S29" s="15" t="s">
        <v>36</v>
      </c>
      <c r="T29" s="17" t="s">
        <v>37</v>
      </c>
    </row>
    <row r="30" spans="1:24" x14ac:dyDescent="0.25">
      <c r="A30" s="1"/>
      <c r="B30" s="12">
        <v>40</v>
      </c>
      <c r="C30" s="12">
        <f>AVERAGE(G17:G19)</f>
        <v>526511</v>
      </c>
      <c r="D30" s="1"/>
      <c r="E30" s="1"/>
      <c r="F30" s="1"/>
      <c r="G30" s="1"/>
      <c r="H30" s="1"/>
      <c r="I30" s="1"/>
      <c r="J30" s="5">
        <f>(J17-71712)/11333</f>
        <v>40.553604517779902</v>
      </c>
      <c r="K30" s="5">
        <f t="shared" ref="K30:T30" si="5">(K17-71712)/11333</f>
        <v>40.574958087002599</v>
      </c>
      <c r="L30" s="5">
        <f t="shared" si="5"/>
        <v>59.085590752669198</v>
      </c>
      <c r="M30" s="5">
        <f t="shared" si="5"/>
        <v>28.9113209212036</v>
      </c>
      <c r="N30" s="5">
        <f t="shared" si="5"/>
        <v>47.402894202770703</v>
      </c>
      <c r="O30" s="5"/>
      <c r="P30" s="5">
        <f t="shared" si="5"/>
        <v>40.033795111620897</v>
      </c>
      <c r="Q30" s="5">
        <f t="shared" si="5"/>
        <v>40.562781258272302</v>
      </c>
      <c r="R30" s="5">
        <f t="shared" si="5"/>
        <v>61.726109591458602</v>
      </c>
      <c r="S30" s="5">
        <f t="shared" si="5"/>
        <v>31.925262507720799</v>
      </c>
      <c r="T30" s="5">
        <f t="shared" si="5"/>
        <v>49.537192270360897</v>
      </c>
    </row>
    <row r="31" spans="1:24" x14ac:dyDescent="0.25">
      <c r="A31" s="1"/>
      <c r="B31" s="12">
        <v>60</v>
      </c>
      <c r="C31" s="12">
        <f>AVERAGE(H17:H19)</f>
        <v>725749</v>
      </c>
      <c r="D31" s="1"/>
      <c r="E31" s="1"/>
      <c r="F31" s="1"/>
      <c r="G31" s="1"/>
      <c r="H31" s="1"/>
      <c r="I31" s="1"/>
      <c r="J31" s="5">
        <f>(J18-71712)/11333</f>
        <v>38.151327980234697</v>
      </c>
      <c r="K31" s="5">
        <f t="shared" ref="K31:T31" si="6">(K18-71712)/11333</f>
        <v>37.920321185917203</v>
      </c>
      <c r="L31" s="5">
        <f t="shared" si="6"/>
        <v>60.931968587311403</v>
      </c>
      <c r="M31" s="5">
        <f t="shared" si="6"/>
        <v>29.2917144621901</v>
      </c>
      <c r="N31" s="5">
        <f t="shared" si="6"/>
        <v>45.755581046501398</v>
      </c>
      <c r="O31" s="5"/>
      <c r="P31" s="5">
        <f t="shared" si="6"/>
        <v>37.941145327803802</v>
      </c>
      <c r="Q31" s="5">
        <f t="shared" si="6"/>
        <v>36.950675019853499</v>
      </c>
      <c r="R31" s="5">
        <f t="shared" si="6"/>
        <v>60.501191211506203</v>
      </c>
      <c r="S31" s="5">
        <f t="shared" si="6"/>
        <v>28.781522985970199</v>
      </c>
      <c r="T31" s="5">
        <f t="shared" si="6"/>
        <v>45.507014912203303</v>
      </c>
    </row>
    <row r="32" spans="1:24" x14ac:dyDescent="0.25">
      <c r="A32" s="1"/>
      <c r="B32" s="12">
        <v>80</v>
      </c>
      <c r="C32" s="12">
        <f>AVERAGE(I17:I19)</f>
        <v>978608</v>
      </c>
      <c r="D32" s="1"/>
      <c r="E32" s="1"/>
      <c r="F32" s="1"/>
      <c r="G32" s="1"/>
      <c r="H32" s="1"/>
      <c r="J32" s="5">
        <f>(J19-71712)/11333</f>
        <v>36.280684726021398</v>
      </c>
      <c r="K32" s="5">
        <f t="shared" ref="K32:T32" si="7">(K19-71712)/11333</f>
        <v>36.677225800758798</v>
      </c>
      <c r="L32" s="5">
        <f t="shared" si="7"/>
        <v>58.882378893496899</v>
      </c>
      <c r="M32" s="5">
        <f t="shared" si="7"/>
        <v>28.096179299391199</v>
      </c>
      <c r="N32" s="5">
        <f t="shared" si="7"/>
        <v>43.246007235506902</v>
      </c>
      <c r="O32" s="5"/>
      <c r="P32" s="5">
        <f t="shared" si="7"/>
        <v>36.830318538780602</v>
      </c>
      <c r="Q32" s="5">
        <f t="shared" si="7"/>
        <v>37.7333450983853</v>
      </c>
      <c r="R32" s="5">
        <f t="shared" si="7"/>
        <v>58.474896320479999</v>
      </c>
      <c r="S32" s="5">
        <f t="shared" si="7"/>
        <v>27.831730345010101</v>
      </c>
      <c r="T32" s="5">
        <f t="shared" si="7"/>
        <v>41.655254566310802</v>
      </c>
    </row>
    <row r="33" spans="1:20" x14ac:dyDescent="0.25">
      <c r="A33" s="1"/>
      <c r="B33" s="1"/>
      <c r="C33" s="1"/>
      <c r="D33" s="1"/>
      <c r="E33" s="1"/>
      <c r="F33" s="1"/>
      <c r="G33" s="1"/>
      <c r="H33" s="1"/>
      <c r="I33" s="25" t="s">
        <v>56</v>
      </c>
      <c r="J33" s="26">
        <f>AVERAGE(J30:J32)</f>
        <v>38.328539074678702</v>
      </c>
      <c r="K33" s="26">
        <f>AVERAGE(K30:K32)</f>
        <v>38.3908350245595</v>
      </c>
      <c r="L33" s="26">
        <f>AVERAGE(L30:L32)</f>
        <v>59.6333127444925</v>
      </c>
      <c r="M33" s="26">
        <f>AVERAGE(M30:M32)</f>
        <v>28.766404894261601</v>
      </c>
      <c r="N33" s="26">
        <f>AVERAGE(N30:N32)</f>
        <v>45.468160828259698</v>
      </c>
      <c r="O33" s="26"/>
      <c r="P33" s="26">
        <f>AVERAGE(P30:P32)</f>
        <v>38.2684196594018</v>
      </c>
      <c r="Q33" s="26">
        <f>AVERAGE(Q30:Q32)</f>
        <v>38.415600458836998</v>
      </c>
      <c r="R33" s="26">
        <f>AVERAGE(R30:R32)</f>
        <v>60.234065707814899</v>
      </c>
      <c r="S33" s="26">
        <f>AVERAGE(S30:S32)</f>
        <v>29.512838612900399</v>
      </c>
      <c r="T33" s="26">
        <f>AVERAGE(T30:T32)</f>
        <v>45.566487249624998</v>
      </c>
    </row>
    <row r="34" spans="1:20" x14ac:dyDescent="0.25">
      <c r="I34" s="4" t="s">
        <v>57</v>
      </c>
      <c r="J34" s="27">
        <f>STDEV(J30:J32)</f>
        <v>2.1419649193430002</v>
      </c>
      <c r="K34" s="27">
        <f>STDEV(K30:K32)</f>
        <v>1.99100896483971</v>
      </c>
      <c r="L34" s="27">
        <f t="shared" ref="L34:T34" si="8">STDEV(L30:L32)</f>
        <v>1.1292493141431701</v>
      </c>
      <c r="M34" s="27">
        <f t="shared" si="8"/>
        <v>0.61079994476148602</v>
      </c>
      <c r="N34" s="27">
        <f t="shared" si="8"/>
        <v>2.0932952732575401</v>
      </c>
      <c r="O34" s="27"/>
      <c r="P34" s="27">
        <f t="shared" si="8"/>
        <v>1.62662131557301</v>
      </c>
      <c r="Q34" s="27">
        <f t="shared" si="8"/>
        <v>1.9002452873392</v>
      </c>
      <c r="R34" s="27">
        <f t="shared" si="8"/>
        <v>1.64198476222787</v>
      </c>
      <c r="S34" s="27">
        <f t="shared" si="8"/>
        <v>2.1425144810317902</v>
      </c>
      <c r="T34" s="27">
        <f t="shared" si="8"/>
        <v>3.9413053943865499</v>
      </c>
    </row>
    <row r="41" spans="1:20" x14ac:dyDescent="0.25">
      <c r="D41" s="13"/>
      <c r="E41" s="13"/>
      <c r="F41" s="13"/>
      <c r="G41" s="13"/>
      <c r="H41" s="13"/>
      <c r="I41" s="13"/>
      <c r="J41" s="13"/>
      <c r="K41" s="13"/>
      <c r="L41" s="13"/>
    </row>
    <row r="42" spans="1:20" x14ac:dyDescent="0.25"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</row>
    <row r="43" spans="1:20" x14ac:dyDescent="0.25"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</row>
    <row r="44" spans="1:20" x14ac:dyDescent="0.25"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</row>
    <row r="45" spans="1:20" x14ac:dyDescent="0.25"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</row>
    <row r="46" spans="1:20" x14ac:dyDescent="0.25"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</row>
    <row r="47" spans="1:20" x14ac:dyDescent="0.25"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</row>
    <row r="48" spans="1:20" x14ac:dyDescent="0.25"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</row>
    <row r="49" spans="4:20" x14ac:dyDescent="0.25"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</row>
    <row r="50" spans="4:20" x14ac:dyDescent="0.25"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</row>
    <row r="51" spans="4:20" x14ac:dyDescent="0.25"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</row>
    <row r="52" spans="4:20" x14ac:dyDescent="0.25"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</row>
    <row r="53" spans="4:20" x14ac:dyDescent="0.25"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</row>
    <row r="54" spans="4:20" x14ac:dyDescent="0.25"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</row>
    <row r="55" spans="4:20" x14ac:dyDescent="0.25"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</row>
    <row r="56" spans="4:20" x14ac:dyDescent="0.25"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</row>
    <row r="57" spans="4:20" x14ac:dyDescent="0.25">
      <c r="D57" s="13"/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</row>
    <row r="58" spans="4:20" x14ac:dyDescent="0.25"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</row>
    <row r="59" spans="4:20" x14ac:dyDescent="0.25"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</row>
  </sheetData>
  <mergeCells count="13">
    <mergeCell ref="J28:N28"/>
    <mergeCell ref="P28:T28"/>
    <mergeCell ref="D17:D19"/>
    <mergeCell ref="B24:C25"/>
    <mergeCell ref="D1:T2"/>
    <mergeCell ref="D13:T14"/>
    <mergeCell ref="J25:T26"/>
    <mergeCell ref="D3:I3"/>
    <mergeCell ref="J3:N3"/>
    <mergeCell ref="P3:T3"/>
    <mergeCell ref="D15:I15"/>
    <mergeCell ref="J15:N15"/>
    <mergeCell ref="P15:T15"/>
  </mergeCells>
  <phoneticPr fontId="20" type="noConversion"/>
  <pageMargins left="0.7" right="0.7" top="0.75" bottom="0.75" header="0.3" footer="0.3"/>
  <pageSetup paperSize="9"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乳酸</vt:lpstr>
      <vt:lpstr>ECA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yu zhang</cp:lastModifiedBy>
  <dcterms:created xsi:type="dcterms:W3CDTF">2023-05-12T11:15:00Z</dcterms:created>
  <dcterms:modified xsi:type="dcterms:W3CDTF">2024-12-04T14:46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302</vt:lpwstr>
  </property>
  <property fmtid="{D5CDD505-2E9C-101B-9397-08002B2CF9AE}" pid="3" name="ICV">
    <vt:lpwstr>62B86DACFE064784A912EF01D95BA070_12</vt:lpwstr>
  </property>
</Properties>
</file>